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827"/>
  <workbookPr/>
  <mc:AlternateContent xmlns:mc="http://schemas.openxmlformats.org/markup-compatibility/2006">
    <mc:Choice Requires="x15">
      <x15ac:absPath xmlns:x15ac="http://schemas.microsoft.com/office/spreadsheetml/2010/11/ac" url="C:\Users\Lenovo\Desktop\"/>
    </mc:Choice>
  </mc:AlternateContent>
  <xr:revisionPtr revIDLastSave="0" documentId="13_ncr:1_{5FFA2568-F2B3-44CD-8369-6AB8C38F7A3B}" xr6:coauthVersionLast="45" xr6:coauthVersionMax="45" xr10:uidLastSave="{00000000-0000-0000-0000-000000000000}"/>
  <bookViews>
    <workbookView xWindow="-110" yWindow="-110" windowWidth="19420" windowHeight="1102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54" uniqueCount="54">
  <si>
    <t xml:space="preserve">ALMT9 F </t>
  </si>
  <si>
    <t>TCTATTATGTGCTGATGTG</t>
  </si>
  <si>
    <t>AATGTTGATGTGGCTTAA</t>
  </si>
  <si>
    <t>ALMT9 R</t>
  </si>
  <si>
    <t>Primer</t>
  </si>
  <si>
    <t>CTGGTGTCTTCTATGATA</t>
  </si>
  <si>
    <t>TCTCTTCTGGATAAGTTC</t>
    <phoneticPr fontId="0" type="noConversion"/>
  </si>
  <si>
    <t>NAD-MDH F</t>
  </si>
  <si>
    <t>NAD-MDH R</t>
  </si>
  <si>
    <t>ACATTATCAACGAGAAGT</t>
    <phoneticPr fontId="0" type="noConversion"/>
  </si>
  <si>
    <t>NADP-ME2 F</t>
  </si>
  <si>
    <t>NADP-ME2R</t>
  </si>
  <si>
    <t>GTGGTTCTTGGTAATGTAA</t>
    <phoneticPr fontId="0" type="noConversion"/>
  </si>
  <si>
    <t>GAAGTGTCATAGCAATCC</t>
    <phoneticPr fontId="0" type="noConversion"/>
  </si>
  <si>
    <t>PEPC2 F</t>
  </si>
  <si>
    <t xml:space="preserve">PEPC2 R </t>
  </si>
  <si>
    <t xml:space="preserve"> TGAAGGAGGTGATAGACA</t>
    <phoneticPr fontId="0" type="noConversion"/>
  </si>
  <si>
    <t>ACTGCGGACATTATTATACT</t>
    <phoneticPr fontId="0" type="noConversion"/>
  </si>
  <si>
    <t xml:space="preserve">Actin-BF   </t>
  </si>
  <si>
    <t>GGATTTGCTGGTGATGATGC</t>
  </si>
  <si>
    <t xml:space="preserve">Actin-BR </t>
  </si>
  <si>
    <t xml:space="preserve">CCGTGCTCAATGGGATACTT </t>
  </si>
  <si>
    <t xml:space="preserve">CATCTTCGTTGGTGTATT </t>
  </si>
  <si>
    <t xml:space="preserve">TTGCCTGTGTTATATGTG </t>
  </si>
  <si>
    <t xml:space="preserve">GAATACCATCCGACAATA </t>
  </si>
  <si>
    <t>VHA-A F</t>
  </si>
  <si>
    <t>VHA-A R</t>
  </si>
  <si>
    <t xml:space="preserve">VHP1 F </t>
  </si>
  <si>
    <t xml:space="preserve">VHP1 R </t>
  </si>
  <si>
    <t>CCAAGAATTGTCATCGTA</t>
  </si>
  <si>
    <t xml:space="preserve"> GTCATCTAAATCCTCCATT</t>
  </si>
  <si>
    <t>GTCTTATCACGGAACCAT</t>
    <phoneticPr fontId="0" type="noConversion"/>
  </si>
  <si>
    <t>ATCATAGGACAGAACTACAC</t>
    <phoneticPr fontId="0" type="noConversion"/>
  </si>
  <si>
    <t>NAD-SDH1 F</t>
  </si>
  <si>
    <t>NAD-SDH1 R</t>
  </si>
  <si>
    <t>FRK F</t>
  </si>
  <si>
    <t>FRK R</t>
  </si>
  <si>
    <t>SPS1 F</t>
    <phoneticPr fontId="0" type="noConversion"/>
  </si>
  <si>
    <t xml:space="preserve"> TTATCTGGTGCCTTGAAT </t>
    <phoneticPr fontId="0" type="noConversion"/>
  </si>
  <si>
    <t>SPS1 R</t>
    <phoneticPr fontId="0" type="noConversion"/>
  </si>
  <si>
    <t>TAACTCCTCTGCTTCTATC</t>
    <phoneticPr fontId="0" type="noConversion"/>
  </si>
  <si>
    <t>TTGATTGTTATAGCACTTGA</t>
    <phoneticPr fontId="0" type="noConversion"/>
  </si>
  <si>
    <t>GCATAGCCGTTAATAGAG</t>
    <phoneticPr fontId="0" type="noConversion"/>
  </si>
  <si>
    <t>SS-C F</t>
  </si>
  <si>
    <t>SS-C R</t>
  </si>
  <si>
    <t>GGATTATACGAGCATTACAC</t>
    <phoneticPr fontId="0" type="noConversion"/>
  </si>
  <si>
    <t>CAGAGCCATCATTAGAGT</t>
  </si>
  <si>
    <t>GGCAGAACGATTATCAAC</t>
    <phoneticPr fontId="0" type="noConversion"/>
  </si>
  <si>
    <t>GCAGCATCCATATCTCTA</t>
    <phoneticPr fontId="0" type="noConversion"/>
  </si>
  <si>
    <t>vAI F</t>
  </si>
  <si>
    <t>NI F</t>
  </si>
  <si>
    <t>NI R</t>
  </si>
  <si>
    <t>vAI R</t>
  </si>
  <si>
    <t>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2"/>
      <color indexed="8"/>
      <name val="Times New Roman"/>
      <family val="1"/>
    </font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1"/>
      <color indexed="8"/>
      <name val="等线"/>
      <family val="3"/>
      <charset val="13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hair">
        <color indexed="64"/>
      </left>
      <right style="hair">
        <color indexed="64"/>
      </right>
      <top/>
      <bottom style="hair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2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27"/>
  <sheetViews>
    <sheetView tabSelected="1" workbookViewId="0">
      <selection activeCell="B4" sqref="B4"/>
    </sheetView>
  </sheetViews>
  <sheetFormatPr defaultRowHeight="15.5" x14ac:dyDescent="0.35"/>
  <cols>
    <col min="1" max="1" width="26.1796875" style="2" customWidth="1"/>
    <col min="2" max="2" width="34.08984375" style="2" customWidth="1"/>
  </cols>
  <sheetData>
    <row r="1" spans="1:3" ht="15" x14ac:dyDescent="0.35">
      <c r="A1" s="1" t="s">
        <v>53</v>
      </c>
      <c r="B1" s="1" t="s">
        <v>4</v>
      </c>
    </row>
    <row r="2" spans="1:3" x14ac:dyDescent="0.35">
      <c r="A2" s="3" t="s">
        <v>18</v>
      </c>
      <c r="B2" s="3" t="s">
        <v>19</v>
      </c>
    </row>
    <row r="3" spans="1:3" x14ac:dyDescent="0.35">
      <c r="A3" s="3" t="s">
        <v>20</v>
      </c>
      <c r="B3" s="3" t="s">
        <v>21</v>
      </c>
    </row>
    <row r="4" spans="1:3" x14ac:dyDescent="0.35">
      <c r="A4" s="3" t="s">
        <v>0</v>
      </c>
      <c r="B4" s="3" t="s">
        <v>1</v>
      </c>
    </row>
    <row r="5" spans="1:3" x14ac:dyDescent="0.35">
      <c r="A5" s="3" t="s">
        <v>3</v>
      </c>
      <c r="B5" s="3" t="s">
        <v>2</v>
      </c>
    </row>
    <row r="6" spans="1:3" x14ac:dyDescent="0.35">
      <c r="A6" s="3" t="s">
        <v>7</v>
      </c>
      <c r="B6" s="3" t="s">
        <v>5</v>
      </c>
    </row>
    <row r="7" spans="1:3" x14ac:dyDescent="0.35">
      <c r="A7" s="3" t="s">
        <v>8</v>
      </c>
      <c r="B7" s="3" t="s">
        <v>6</v>
      </c>
    </row>
    <row r="8" spans="1:3" x14ac:dyDescent="0.35">
      <c r="A8" s="3" t="s">
        <v>10</v>
      </c>
      <c r="B8" s="3" t="s">
        <v>24</v>
      </c>
    </row>
    <row r="9" spans="1:3" x14ac:dyDescent="0.35">
      <c r="A9" s="3" t="s">
        <v>11</v>
      </c>
      <c r="B9" s="3" t="s">
        <v>9</v>
      </c>
    </row>
    <row r="10" spans="1:3" x14ac:dyDescent="0.35">
      <c r="A10" s="3" t="s">
        <v>14</v>
      </c>
      <c r="B10" s="3" t="s">
        <v>12</v>
      </c>
    </row>
    <row r="11" spans="1:3" x14ac:dyDescent="0.35">
      <c r="A11" s="3" t="s">
        <v>15</v>
      </c>
      <c r="B11" s="3" t="s">
        <v>13</v>
      </c>
    </row>
    <row r="12" spans="1:3" x14ac:dyDescent="0.35">
      <c r="A12" s="3" t="s">
        <v>25</v>
      </c>
      <c r="B12" s="3" t="s">
        <v>16</v>
      </c>
    </row>
    <row r="13" spans="1:3" x14ac:dyDescent="0.35">
      <c r="A13" s="3" t="s">
        <v>26</v>
      </c>
      <c r="B13" s="3" t="s">
        <v>17</v>
      </c>
    </row>
    <row r="14" spans="1:3" x14ac:dyDescent="0.35">
      <c r="A14" s="3" t="s">
        <v>27</v>
      </c>
      <c r="B14" s="3" t="s">
        <v>22</v>
      </c>
    </row>
    <row r="15" spans="1:3" x14ac:dyDescent="0.35">
      <c r="A15" s="3" t="s">
        <v>28</v>
      </c>
      <c r="B15" s="3" t="s">
        <v>23</v>
      </c>
    </row>
    <row r="16" spans="1:3" x14ac:dyDescent="0.35">
      <c r="A16" s="3" t="s">
        <v>33</v>
      </c>
      <c r="B16" s="3" t="s">
        <v>29</v>
      </c>
      <c r="C16" s="4"/>
    </row>
    <row r="17" spans="1:3" x14ac:dyDescent="0.35">
      <c r="A17" s="3" t="s">
        <v>34</v>
      </c>
      <c r="B17" s="3" t="s">
        <v>30</v>
      </c>
      <c r="C17" s="4"/>
    </row>
    <row r="18" spans="1:3" x14ac:dyDescent="0.35">
      <c r="A18" s="3" t="s">
        <v>35</v>
      </c>
      <c r="B18" s="3" t="s">
        <v>31</v>
      </c>
    </row>
    <row r="19" spans="1:3" x14ac:dyDescent="0.35">
      <c r="A19" s="3" t="s">
        <v>36</v>
      </c>
      <c r="B19" s="3" t="s">
        <v>32</v>
      </c>
    </row>
    <row r="20" spans="1:3" x14ac:dyDescent="0.35">
      <c r="A20" s="3" t="s">
        <v>37</v>
      </c>
      <c r="B20" s="3" t="s">
        <v>38</v>
      </c>
    </row>
    <row r="21" spans="1:3" x14ac:dyDescent="0.35">
      <c r="A21" s="3" t="s">
        <v>39</v>
      </c>
      <c r="B21" s="3" t="s">
        <v>40</v>
      </c>
    </row>
    <row r="22" spans="1:3" x14ac:dyDescent="0.35">
      <c r="A22" s="3" t="s">
        <v>43</v>
      </c>
      <c r="B22" s="3" t="s">
        <v>41</v>
      </c>
    </row>
    <row r="23" spans="1:3" x14ac:dyDescent="0.35">
      <c r="A23" s="3" t="s">
        <v>44</v>
      </c>
      <c r="B23" s="3" t="s">
        <v>42</v>
      </c>
    </row>
    <row r="24" spans="1:3" x14ac:dyDescent="0.35">
      <c r="A24" s="3" t="s">
        <v>50</v>
      </c>
      <c r="B24" s="3" t="s">
        <v>45</v>
      </c>
    </row>
    <row r="25" spans="1:3" x14ac:dyDescent="0.35">
      <c r="A25" s="3" t="s">
        <v>51</v>
      </c>
      <c r="B25" s="3" t="s">
        <v>46</v>
      </c>
    </row>
    <row r="26" spans="1:3" x14ac:dyDescent="0.35">
      <c r="A26" s="3" t="s">
        <v>49</v>
      </c>
      <c r="B26" s="3" t="s">
        <v>47</v>
      </c>
    </row>
    <row r="27" spans="1:3" x14ac:dyDescent="0.35">
      <c r="A27" s="3" t="s">
        <v>52</v>
      </c>
      <c r="B27" s="3" t="s">
        <v>48</v>
      </c>
    </row>
  </sheetData>
  <protectedRanges>
    <protectedRange sqref="A4:B5" name="区域1_1"/>
    <protectedRange sqref="A6:B7" name="区域1_1_1"/>
    <protectedRange sqref="A8:B9" name="区域1_1_2"/>
    <protectedRange sqref="A10:B11" name="区域1_1_3"/>
    <protectedRange sqref="A12:B13" name="区域1_1_4"/>
    <protectedRange sqref="A16:C17" name="区域1_1_5"/>
    <protectedRange sqref="A18:B19" name="区域1_1_6"/>
    <protectedRange sqref="A20:B21" name="区域1_1_1_1"/>
    <protectedRange sqref="A22:B23" name="区域1_1_1_2"/>
    <protectedRange sqref="A24:A27 B24:B26 B27" name="区域1_1_7"/>
  </protectedRanges>
  <dataValidations xWindow="515" yWindow="813" count="4">
    <dataValidation allowBlank="1" showInputMessage="1" showErrorMessage="1" promptTitle="序列要求" prompt="英文字母大小写均可，简并碱基请用以下代码: R(A,g), Y(C,T), M(A,C), K(g,T), S(g,C), W(A,T), H(A,T,C), B(g,T,C), V(g,A,C), D(g,A,T), N(A,T,g,C)；为配合我们自动录入时的准确性，序列中请不要使用空格或其它非序列信息符号。" sqref="B1:B3 B10:B13 B20:B23" xr:uid="{C5C9CEF6-96E9-4C59-A979-4773B6FF3805}"/>
    <dataValidation operator="greaterThan" allowBlank="1" showInputMessage="1" showErrorMessage="1" promptTitle="Primer名称" prompt="请给定每个引物一个唯一的名称。为保证标签打印效果，名称长度范围为英文20个字符，汉字10个以内。为方便检索此栏请务必填写。" sqref="A7:A13 A16:A17 A20:A23" xr:uid="{702F6EC7-A9C6-4052-8481-26EDF348BE97}"/>
    <dataValidation showInputMessage="1" showErrorMessage="1" promptTitle="Primer名称" prompt="请给定每个引物一个唯一的名称。为保证标签打印效果，名称长度范围为英文20个字符，汉字10个以内。为方便检索此栏请务必填写。" sqref="B3 B1 A2" xr:uid="{029BDBC0-E79E-4A78-A8F1-9AB142D0D044}"/>
    <dataValidation allowBlank="1" showInputMessage="1" showErrorMessage="1" promptTitle="碱基数" prompt="自动计算本序列对应的碱基数，仅供参考，实际碱基数以录入系统后计算的数值为准。受设置限制，序列中的空格也会计数，请在录入时避免。" sqref="C16:C17 B18:B26 B27" xr:uid="{D21E3B51-DAFF-4FB5-BFF6-C520821AD05C}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15-06-05T18:19:34Z</dcterms:created>
  <dcterms:modified xsi:type="dcterms:W3CDTF">2020-07-09T09:11:20Z</dcterms:modified>
</cp:coreProperties>
</file>